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v-F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" uniqueCount="24">
  <si>
    <t xml:space="preserve"> </t>
  </si>
  <si>
    <t xml:space="preserve">Raw data for Figure 2</t>
  </si>
  <si>
    <t xml:space="preserve">Fv</t>
  </si>
  <si>
    <t xml:space="preserve">MM-Avr3a-0h</t>
  </si>
  <si>
    <t xml:space="preserve">MM-Avr3a-2h</t>
  </si>
  <si>
    <t xml:space="preserve">MM-Avr3a-4h</t>
  </si>
  <si>
    <t xml:space="preserve">MM-Avr3a-6h</t>
  </si>
  <si>
    <t xml:space="preserve">MM-Avr3a-8h</t>
  </si>
  <si>
    <t xml:space="preserve">MM-R3a-Avr3a-0h</t>
  </si>
  <si>
    <t xml:space="preserve">MM-R3a-Avr3a-4h</t>
  </si>
  <si>
    <t xml:space="preserve">MM-R3a-Avr3a-6h</t>
  </si>
  <si>
    <t xml:space="preserve">MM-R3a-Avr3a-8h</t>
  </si>
  <si>
    <t xml:space="preserve">average</t>
  </si>
  <si>
    <t xml:space="preserve">Fm</t>
  </si>
  <si>
    <t xml:space="preserve">stdev</t>
  </si>
  <si>
    <t xml:space="preserve">Average Rio</t>
  </si>
  <si>
    <t xml:space="preserve">Fv/Fm</t>
  </si>
  <si>
    <t xml:space="preserve">MM-Avr3a</t>
  </si>
  <si>
    <t xml:space="preserve">MM-R3a-Avr3a</t>
  </si>
  <si>
    <t xml:space="preserve">0h</t>
  </si>
  <si>
    <t xml:space="preserve">2h</t>
  </si>
  <si>
    <t xml:space="preserve">4h</t>
  </si>
  <si>
    <t xml:space="preserve">6h</t>
  </si>
  <si>
    <t xml:space="preserve">8h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8000"/>
      <name val="宋体"/>
      <family val="0"/>
      <charset val="134"/>
    </font>
    <font>
      <sz val="20"/>
      <color rgb="FF000000"/>
      <name val="Times New Roman"/>
      <family val="1"/>
    </font>
    <font>
      <sz val="13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51947579177284"/>
          <c:y val="0.138717057876451"/>
          <c:w val="0.728285402257008"/>
          <c:h val="0.8123887806118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v-Fm'!$C$31</c:f>
              <c:strCache>
                <c:ptCount val="1"/>
                <c:pt idx="0">
                  <c:v>0h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v-Fm'!$D$30:$E$30</c:f>
              <c:strCache>
                <c:ptCount val="2"/>
                <c:pt idx="0">
                  <c:v>MM-Avr3a</c:v>
                </c:pt>
                <c:pt idx="1">
                  <c:v>MM-R3a-Avr3a</c:v>
                </c:pt>
              </c:strCache>
            </c:strRef>
          </c:cat>
          <c:val>
            <c:numRef>
              <c:f>'Fv-Fm'!$D$31:$E$31</c:f>
              <c:numCache>
                <c:formatCode>General</c:formatCode>
                <c:ptCount val="2"/>
                <c:pt idx="0">
                  <c:v>0.762751688012838</c:v>
                </c:pt>
                <c:pt idx="1">
                  <c:v>0.615438295131247</c:v>
                </c:pt>
              </c:numCache>
            </c:numRef>
          </c:val>
        </c:ser>
        <c:ser>
          <c:idx val="1"/>
          <c:order val="1"/>
          <c:tx>
            <c:strRef>
              <c:f>'Fv-Fm'!$C$32</c:f>
              <c:strCache>
                <c:ptCount val="1"/>
                <c:pt idx="0">
                  <c:v>2h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v-Fm'!$D$30:$E$30</c:f>
              <c:strCache>
                <c:ptCount val="2"/>
                <c:pt idx="0">
                  <c:v>MM-Avr3a</c:v>
                </c:pt>
                <c:pt idx="1">
                  <c:v>MM-R3a-Avr3a</c:v>
                </c:pt>
              </c:strCache>
            </c:strRef>
          </c:cat>
          <c:val>
            <c:numRef>
              <c:f>'Fv-Fm'!$D$32:$E$32</c:f>
              <c:numCache>
                <c:formatCode>General</c:formatCode>
                <c:ptCount val="2"/>
                <c:pt idx="0">
                  <c:v>0.743979578429716</c:v>
                </c:pt>
                <c:pt idx="1">
                  <c:v>0.587024013178737</c:v>
                </c:pt>
              </c:numCache>
            </c:numRef>
          </c:val>
        </c:ser>
        <c:ser>
          <c:idx val="2"/>
          <c:order val="2"/>
          <c:tx>
            <c:strRef>
              <c:f>'Fv-Fm'!$C$33</c:f>
              <c:strCache>
                <c:ptCount val="1"/>
                <c:pt idx="0">
                  <c:v>4h</c:v>
                </c:pt>
              </c:strCache>
            </c:strRef>
          </c:tx>
          <c:spPr>
            <a:blipFill rotWithShape="0">
              <a:blip r:embed="rId3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v-Fm'!$D$30:$E$30</c:f>
              <c:strCache>
                <c:ptCount val="2"/>
                <c:pt idx="0">
                  <c:v>MM-Avr3a</c:v>
                </c:pt>
                <c:pt idx="1">
                  <c:v>MM-R3a-Avr3a</c:v>
                </c:pt>
              </c:strCache>
            </c:strRef>
          </c:cat>
          <c:val>
            <c:numRef>
              <c:f>'Fv-Fm'!$D$33:$E$33</c:f>
              <c:numCache>
                <c:formatCode>General</c:formatCode>
                <c:ptCount val="2"/>
                <c:pt idx="0">
                  <c:v>0.769772827456897</c:v>
                </c:pt>
                <c:pt idx="1">
                  <c:v>0.518609423014619</c:v>
                </c:pt>
              </c:numCache>
            </c:numRef>
          </c:val>
        </c:ser>
        <c:ser>
          <c:idx val="3"/>
          <c:order val="3"/>
          <c:tx>
            <c:strRef>
              <c:f>'Fv-Fm'!$C$34</c:f>
              <c:strCache>
                <c:ptCount val="1"/>
                <c:pt idx="0">
                  <c:v>6h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v-Fm'!$D$30:$E$30</c:f>
              <c:strCache>
                <c:ptCount val="2"/>
                <c:pt idx="0">
                  <c:v>MM-Avr3a</c:v>
                </c:pt>
                <c:pt idx="1">
                  <c:v>MM-R3a-Avr3a</c:v>
                </c:pt>
              </c:strCache>
            </c:strRef>
          </c:cat>
          <c:val>
            <c:numRef>
              <c:f>'Fv-Fm'!$D$34:$E$34</c:f>
              <c:numCache>
                <c:formatCode>General</c:formatCode>
                <c:ptCount val="2"/>
                <c:pt idx="0">
                  <c:v>0.762914360345793</c:v>
                </c:pt>
                <c:pt idx="1">
                  <c:v>0.261554902484638</c:v>
                </c:pt>
              </c:numCache>
            </c:numRef>
          </c:val>
        </c:ser>
        <c:ser>
          <c:idx val="4"/>
          <c:order val="4"/>
          <c:tx>
            <c:strRef>
              <c:f>'Fv-Fm'!$C$35</c:f>
              <c:strCache>
                <c:ptCount val="1"/>
                <c:pt idx="0">
                  <c:v>8h</c:v>
                </c:pt>
              </c:strCache>
            </c:strRef>
          </c:tx>
          <c:spPr>
            <a:blipFill rotWithShape="0">
              <a:blip r:embed="rId5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v-Fm'!$D$30:$E$30</c:f>
              <c:strCache>
                <c:ptCount val="2"/>
                <c:pt idx="0">
                  <c:v>MM-Avr3a</c:v>
                </c:pt>
                <c:pt idx="1">
                  <c:v>MM-R3a-Avr3a</c:v>
                </c:pt>
              </c:strCache>
            </c:strRef>
          </c:cat>
          <c:val>
            <c:numRef>
              <c:f>'Fv-Fm'!$D$35:$E$35</c:f>
              <c:numCache>
                <c:formatCode>General</c:formatCode>
                <c:ptCount val="2"/>
                <c:pt idx="0">
                  <c:v>0.759879011973036</c:v>
                </c:pt>
                <c:pt idx="1">
                  <c:v>0.115279548351849</c:v>
                </c:pt>
              </c:numCache>
            </c:numRef>
          </c:val>
        </c:ser>
        <c:gapWidth val="150"/>
        <c:overlap val="0"/>
        <c:axId val="86429457"/>
        <c:axId val="9806295"/>
      </c:barChart>
      <c:catAx>
        <c:axId val="8642945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06295"/>
        <c:crossesAt val="0"/>
        <c:auto val="1"/>
        <c:lblAlgn val="ctr"/>
        <c:lblOffset val="100"/>
        <c:noMultiLvlLbl val="0"/>
      </c:catAx>
      <c:valAx>
        <c:axId val="9806295"/>
        <c:scaling>
          <c:orientation val="minMax"/>
          <c:max val="1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42945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0243902439024"/>
          <c:y val="0.138462842132023"/>
          <c:w val="0.272260647979614"/>
          <c:h val="0.086687568850097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3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6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91120</xdr:colOff>
      <xdr:row>39</xdr:row>
      <xdr:rowOff>38160</xdr:rowOff>
    </xdr:from>
    <xdr:to>
      <xdr:col>14</xdr:col>
      <xdr:colOff>408960</xdr:colOff>
      <xdr:row>62</xdr:row>
      <xdr:rowOff>123840</xdr:rowOff>
    </xdr:to>
    <xdr:graphicFrame>
      <xdr:nvGraphicFramePr>
        <xdr:cNvPr id="0" name="图表 9"/>
        <xdr:cNvGraphicFramePr/>
      </xdr:nvGraphicFramePr>
      <xdr:xfrm>
        <a:off x="1753920" y="7096320"/>
        <a:ext cx="9888840" cy="4248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52566436112122</cdr:x>
      <cdr:y>0.364291161765952</cdr:y>
    </cdr:from>
    <cdr:to>
      <cdr:x>0.122752093192574</cdr:x>
      <cdr:y>0.586475722396407</cdr:y>
    </cdr:to>
    <cdr:sp>
      <cdr:nvSpPr>
        <cdr:cNvPr id="1" name="TextBox 1"/>
        <cdr:cNvSpPr/>
      </cdr:nvSpPr>
      <cdr:spPr>
        <a:xfrm rot="16200000">
          <a:off x="556560" y="1834200"/>
          <a:ext cx="943920" cy="3708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90000" rIns="90000" tIns="46800" bIns="46800" anchor="t">
          <a:noAutofit/>
        </a:bodyPr>
        <a:p>
          <a:r>
            <a:rPr b="0" sz="2000" spc="-1" strike="noStrike">
              <a:solidFill>
                <a:srgbClr val="000000"/>
              </a:solidFill>
              <a:latin typeface="Times New Roman"/>
            </a:rPr>
            <a:t>Fv/Fm</a:t>
          </a:r>
          <a:endParaRPr b="0" sz="20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U20" activeCellId="0" sqref="U2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37"/>
    <col collapsed="false" customWidth="true" hidden="false" outlineLevel="0" max="8" min="8" style="0" width="8.99"/>
  </cols>
  <sheetData>
    <row r="1" customFormat="false" ht="14.2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4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customFormat="false" ht="14.25" hidden="false" customHeight="false" outlineLevel="0" collapsed="false">
      <c r="A3" s="1" t="s">
        <v>0</v>
      </c>
      <c r="B3" s="2" t="s">
        <v>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customFormat="false" ht="14.25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customFormat="false" ht="14.25" hidden="false" customHeight="false" outlineLevel="0" collapsed="false">
      <c r="A5" s="1"/>
      <c r="B5" s="1"/>
      <c r="C5" s="1" t="s">
        <v>2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customFormat="false" ht="14.25" hidden="false" customHeight="false" outlineLevel="0" collapsed="false">
      <c r="A6" s="1"/>
      <c r="B6" s="1"/>
      <c r="C6" s="1" t="s">
        <v>3</v>
      </c>
      <c r="D6" s="1" t="s">
        <v>4</v>
      </c>
      <c r="E6" s="1" t="s">
        <v>5</v>
      </c>
      <c r="F6" s="1" t="s">
        <v>6</v>
      </c>
      <c r="G6" s="1" t="s">
        <v>7</v>
      </c>
      <c r="H6" s="1" t="s">
        <v>8</v>
      </c>
      <c r="I6" s="1" t="s">
        <v>9</v>
      </c>
      <c r="J6" s="1" t="s">
        <v>9</v>
      </c>
      <c r="K6" s="1" t="s">
        <v>10</v>
      </c>
      <c r="L6" s="1" t="s">
        <v>11</v>
      </c>
      <c r="M6" s="1"/>
      <c r="N6" s="1"/>
    </row>
    <row r="7" customFormat="false" ht="14.25" hidden="false" customHeight="false" outlineLevel="0" collapsed="false">
      <c r="A7" s="1"/>
      <c r="B7" s="1"/>
      <c r="C7" s="3" t="n">
        <v>422.03</v>
      </c>
      <c r="D7" s="3" t="n">
        <v>390.47</v>
      </c>
      <c r="E7" s="3" t="n">
        <v>416.44</v>
      </c>
      <c r="F7" s="3" t="n">
        <v>403.19</v>
      </c>
      <c r="G7" s="3" t="n">
        <v>404.75</v>
      </c>
      <c r="H7" s="1" t="n">
        <v>346.61</v>
      </c>
      <c r="I7" s="1" t="n">
        <v>239.94</v>
      </c>
      <c r="J7" s="1" t="n">
        <v>264.1</v>
      </c>
      <c r="K7" s="1" t="n">
        <v>9.8</v>
      </c>
      <c r="L7" s="1" t="n">
        <v>4.41</v>
      </c>
      <c r="M7" s="1"/>
      <c r="N7" s="1"/>
    </row>
    <row r="8" customFormat="false" ht="14.25" hidden="false" customHeight="false" outlineLevel="0" collapsed="false">
      <c r="A8" s="1"/>
      <c r="B8" s="1"/>
      <c r="C8" s="3" t="n">
        <v>420.43</v>
      </c>
      <c r="D8" s="3" t="n">
        <v>396.4</v>
      </c>
      <c r="E8" s="3" t="n">
        <v>408.74</v>
      </c>
      <c r="F8" s="3" t="n">
        <v>408.76</v>
      </c>
      <c r="G8" s="3" t="n">
        <v>398.24</v>
      </c>
      <c r="H8" s="1" t="n">
        <v>344</v>
      </c>
      <c r="I8" s="1" t="n">
        <v>223.31</v>
      </c>
      <c r="J8" s="1" t="n">
        <v>267.9</v>
      </c>
      <c r="K8" s="1" t="n">
        <v>9.67</v>
      </c>
      <c r="L8" s="1" t="n">
        <v>4.03</v>
      </c>
      <c r="M8" s="1"/>
      <c r="N8" s="1"/>
    </row>
    <row r="9" customFormat="false" ht="14.25" hidden="false" customHeight="false" outlineLevel="0" collapsed="false">
      <c r="A9" s="1"/>
      <c r="B9" s="1"/>
      <c r="C9" s="3" t="n">
        <v>417.11</v>
      </c>
      <c r="D9" s="3" t="n">
        <v>402.27</v>
      </c>
      <c r="E9" s="3" t="n">
        <v>414.67</v>
      </c>
      <c r="F9" s="3" t="n">
        <v>414.74</v>
      </c>
      <c r="G9" s="3" t="n">
        <v>405.4</v>
      </c>
      <c r="H9" s="1" t="n">
        <v>341.29</v>
      </c>
      <c r="I9" s="1" t="n">
        <v>231.63</v>
      </c>
      <c r="J9" s="1" t="n">
        <v>260.34</v>
      </c>
      <c r="K9" s="1" t="n">
        <v>9.91</v>
      </c>
      <c r="L9" s="1" t="n">
        <v>4.21</v>
      </c>
      <c r="M9" s="1"/>
      <c r="N9" s="1"/>
    </row>
    <row r="10" customFormat="false" ht="14.25" hidden="false" customHeight="false" outlineLevel="0" collapsed="false">
      <c r="A10" s="1"/>
      <c r="B10" s="1" t="s">
        <v>12</v>
      </c>
      <c r="C10" s="1" t="n">
        <f aca="false">AVERAGE(C7:C9)</f>
        <v>419.856666666667</v>
      </c>
      <c r="D10" s="1" t="n">
        <f aca="false">AVERAGE(D7:D9)</f>
        <v>396.38</v>
      </c>
      <c r="E10" s="1" t="n">
        <f aca="false">AVERAGE(E7:E9)</f>
        <v>413.283333333333</v>
      </c>
      <c r="F10" s="1" t="n">
        <f aca="false">AVERAGE(F7:F9)</f>
        <v>408.896666666667</v>
      </c>
      <c r="G10" s="1" t="n">
        <f aca="false">AVERAGE(G7:G9)</f>
        <v>402.796666666667</v>
      </c>
      <c r="H10" s="1" t="n">
        <f aca="false">AVERAGE(H7:H9)</f>
        <v>343.966666666667</v>
      </c>
      <c r="I10" s="1" t="n">
        <f aca="false">AVERAGE(I7:I9)</f>
        <v>231.626666666667</v>
      </c>
      <c r="J10" s="1" t="n">
        <f aca="false">AVERAGE(J7:J9)</f>
        <v>264.113333333333</v>
      </c>
      <c r="K10" s="1" t="n">
        <f aca="false">AVERAGE(K7:K9)</f>
        <v>9.79333333333334</v>
      </c>
      <c r="L10" s="1" t="n">
        <f aca="false">AVERAGE(L7:L9)</f>
        <v>4.21666666666667</v>
      </c>
      <c r="M10" s="1"/>
      <c r="N10" s="1"/>
    </row>
    <row r="11" customFormat="false" ht="14.25" hidden="false" customHeight="false" outlineLevel="0" collapsed="false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customFormat="false" ht="14.25" hidden="false" customHeight="false" outlineLevel="0" collapsed="false">
      <c r="A12" s="1"/>
      <c r="B12" s="1"/>
      <c r="C12" s="1" t="s">
        <v>13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customFormat="false" ht="14.25" hidden="false" customHeight="false" outlineLevel="0" collapsed="false">
      <c r="A13" s="1"/>
      <c r="B13" s="1"/>
      <c r="C13" s="1" t="s">
        <v>3</v>
      </c>
      <c r="D13" s="1" t="s">
        <v>4</v>
      </c>
      <c r="E13" s="1" t="s">
        <v>5</v>
      </c>
      <c r="F13" s="1" t="s">
        <v>6</v>
      </c>
      <c r="G13" s="1" t="s">
        <v>7</v>
      </c>
      <c r="H13" s="1" t="s">
        <v>8</v>
      </c>
      <c r="I13" s="1" t="s">
        <v>9</v>
      </c>
      <c r="J13" s="1" t="s">
        <v>9</v>
      </c>
      <c r="K13" s="1" t="s">
        <v>10</v>
      </c>
      <c r="L13" s="1" t="s">
        <v>11</v>
      </c>
      <c r="M13" s="1"/>
      <c r="N13" s="1"/>
    </row>
    <row r="14" customFormat="false" ht="14.25" hidden="false" customHeight="false" outlineLevel="0" collapsed="false">
      <c r="A14" s="1"/>
      <c r="B14" s="1"/>
      <c r="C14" s="3" t="n">
        <v>550.46</v>
      </c>
      <c r="D14" s="3" t="n">
        <v>532.76</v>
      </c>
      <c r="E14" s="3" t="n">
        <v>533.35</v>
      </c>
      <c r="F14" s="3" t="n">
        <v>528.96</v>
      </c>
      <c r="G14" s="3" t="n">
        <v>530.1</v>
      </c>
      <c r="H14" s="1" t="n">
        <v>553.47</v>
      </c>
      <c r="I14" s="1" t="n">
        <v>399.1</v>
      </c>
      <c r="J14" s="1" t="n">
        <v>500.13</v>
      </c>
      <c r="K14" s="1" t="n">
        <v>40.96</v>
      </c>
      <c r="L14" s="1" t="n">
        <v>35.21</v>
      </c>
      <c r="M14" s="1"/>
      <c r="N14" s="1"/>
    </row>
    <row r="15" customFormat="false" ht="14.25" hidden="false" customHeight="false" outlineLevel="0" collapsed="false">
      <c r="A15" s="1"/>
      <c r="B15" s="1"/>
      <c r="C15" s="3" t="n">
        <v>552.71</v>
      </c>
      <c r="D15" s="3" t="n">
        <v>538.15</v>
      </c>
      <c r="E15" s="3" t="n">
        <v>540.43</v>
      </c>
      <c r="F15" s="3" t="n">
        <v>535.01</v>
      </c>
      <c r="G15" s="3" t="n">
        <v>528.16</v>
      </c>
      <c r="H15" s="1" t="n">
        <v>564.27</v>
      </c>
      <c r="I15" s="1" t="n">
        <v>394.58</v>
      </c>
      <c r="J15" s="1" t="n">
        <v>518.44</v>
      </c>
      <c r="K15" s="1" t="n">
        <v>33.9</v>
      </c>
      <c r="L15" s="1" t="n">
        <v>37.67</v>
      </c>
      <c r="M15" s="1"/>
      <c r="N15" s="1"/>
    </row>
    <row r="16" customFormat="false" ht="14.25" hidden="false" customHeight="false" outlineLevel="0" collapsed="false">
      <c r="A16" s="1"/>
      <c r="B16" s="1"/>
      <c r="C16" s="3" t="n">
        <v>548.19</v>
      </c>
      <c r="D16" s="3" t="n">
        <v>527.39</v>
      </c>
      <c r="E16" s="3" t="n">
        <v>536.9</v>
      </c>
      <c r="F16" s="3" t="n">
        <v>543.93</v>
      </c>
      <c r="G16" s="3" t="n">
        <v>532</v>
      </c>
      <c r="H16" s="1" t="n">
        <v>558.86</v>
      </c>
      <c r="I16" s="1" t="n">
        <v>390.05</v>
      </c>
      <c r="J16" s="1" t="n">
        <v>509.29</v>
      </c>
      <c r="K16" s="1" t="n">
        <v>37.42</v>
      </c>
      <c r="L16" s="1" t="n">
        <v>36.94</v>
      </c>
      <c r="M16" s="1"/>
      <c r="N16" s="1"/>
    </row>
    <row r="17" customFormat="false" ht="14.25" hidden="false" customHeight="false" outlineLevel="0" collapsed="false">
      <c r="A17" s="1"/>
      <c r="B17" s="1" t="s">
        <v>12</v>
      </c>
      <c r="C17" s="1" t="n">
        <f aca="false">AVERAGE(C14:C16)</f>
        <v>550.453333333333</v>
      </c>
      <c r="D17" s="1" t="n">
        <f aca="false">AVERAGE(D14:D16)</f>
        <v>532.766666666667</v>
      </c>
      <c r="E17" s="1" t="n">
        <f aca="false">AVERAGE(E14:E16)</f>
        <v>536.893333333333</v>
      </c>
      <c r="F17" s="1" t="n">
        <f aca="false">AVERAGE(F14:F16)</f>
        <v>535.966666666667</v>
      </c>
      <c r="G17" s="1" t="n">
        <f aca="false">AVERAGE(G14:G16)</f>
        <v>530.086666666667</v>
      </c>
      <c r="H17" s="1" t="n">
        <f aca="false">AVERAGE(H14:H16)</f>
        <v>558.866666666667</v>
      </c>
      <c r="I17" s="1" t="n">
        <f aca="false">AVERAGE(I14:I16)</f>
        <v>394.576666666667</v>
      </c>
      <c r="J17" s="1" t="n">
        <f aca="false">AVERAGE(J14:J16)</f>
        <v>509.286666666667</v>
      </c>
      <c r="K17" s="1" t="n">
        <f aca="false">AVERAGE(K14:K16)</f>
        <v>37.4266666666667</v>
      </c>
      <c r="L17" s="1" t="n">
        <f aca="false">AVERAGE(L14:L16)</f>
        <v>36.6066666666667</v>
      </c>
      <c r="M17" s="1"/>
      <c r="N17" s="1"/>
    </row>
    <row r="18" customFormat="false" ht="14.25" hidden="false" customHeight="false" outlineLevel="0" collapsed="false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customFormat="false" ht="14.25" hidden="false" customHeight="false" outlineLevel="0" collapsed="false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customFormat="false" ht="14.25" hidden="false" customHeight="false" outlineLevel="0" collapsed="false">
      <c r="A20" s="1" t="s">
        <v>14</v>
      </c>
      <c r="B20" s="1" t="s">
        <v>2</v>
      </c>
      <c r="C20" s="1" t="n">
        <f aca="false">STDEV(C7:C9)</f>
        <v>2.50960820315308</v>
      </c>
      <c r="D20" s="1" t="n">
        <f aca="false">STDEV(D7:D9)</f>
        <v>5.90002542367401</v>
      </c>
      <c r="E20" s="1" t="n">
        <f aca="false">STDEV(E7:E9)</f>
        <v>4.03294350733225</v>
      </c>
      <c r="F20" s="1" t="n">
        <f aca="false">STDEV(F7:F9)</f>
        <v>5.77621271538137</v>
      </c>
      <c r="G20" s="1" t="n">
        <f aca="false">STDEV(G7:G9)</f>
        <v>3.95954963769028</v>
      </c>
      <c r="H20" s="1" t="n">
        <f aca="false">STDEV(H7:H9)</f>
        <v>2.66015663699214</v>
      </c>
      <c r="I20" s="1" t="n">
        <f aca="false">STDEV(I7:I9)</f>
        <v>8.31500050110241</v>
      </c>
      <c r="J20" s="1" t="n">
        <f aca="false">STDEV(J7:J9)</f>
        <v>3.78001763664316</v>
      </c>
      <c r="K20" s="1" t="n">
        <f aca="false">STDEV(K7:K9)</f>
        <v>0.120138808606267</v>
      </c>
      <c r="L20" s="1" t="n">
        <f aca="false">STDEV(L7:L9)</f>
        <v>0.190087699058443</v>
      </c>
      <c r="M20" s="1"/>
      <c r="N20" s="1"/>
    </row>
    <row r="21" customFormat="false" ht="14.25" hidden="false" customHeight="false" outlineLevel="0" collapsed="false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customFormat="false" ht="14.25" hidden="false" customHeight="false" outlineLevel="0" collapsed="false">
      <c r="A22" s="1" t="s">
        <v>14</v>
      </c>
      <c r="B22" s="1" t="s">
        <v>13</v>
      </c>
      <c r="C22" s="1" t="n">
        <f aca="false">STDEV(C14:C16)</f>
        <v>2.26000737461923</v>
      </c>
      <c r="D22" s="1" t="n">
        <f aca="false">STDEV(D14:D16)</f>
        <v>5.38000309789254</v>
      </c>
      <c r="E22" s="1" t="n">
        <f aca="false">STDEV(E14:E16)</f>
        <v>3.54000470809476</v>
      </c>
      <c r="F22" s="1" t="n">
        <f aca="false">STDEV(F14:F16)</f>
        <v>7.53071267101147</v>
      </c>
      <c r="G22" s="1" t="n">
        <f aca="false">STDEV(G14:G16)</f>
        <v>1.92003472190828</v>
      </c>
      <c r="H22" s="1" t="n">
        <f aca="false">STDEV(H14:H16)</f>
        <v>5.40000308641885</v>
      </c>
      <c r="I22" s="1" t="n">
        <f aca="false">STDEV(I14:I16)</f>
        <v>4.52500092081023</v>
      </c>
      <c r="J22" s="1" t="n">
        <f aca="false">STDEV(J14:J16)</f>
        <v>9.15500045512472</v>
      </c>
      <c r="K22" s="1" t="n">
        <f aca="false">STDEV(K14:K16)</f>
        <v>3.53000472143216</v>
      </c>
      <c r="L22" s="1" t="n">
        <f aca="false">STDEV(L14:L16)</f>
        <v>1.26342128101965</v>
      </c>
      <c r="M22" s="1"/>
      <c r="N22" s="1"/>
    </row>
    <row r="23" customFormat="false" ht="14.25" hidden="false" customHeight="false" outlineLevel="0" collapsed="false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customFormat="false" ht="14.25" hidden="false" customHeight="false" outlineLevel="0" collapsed="false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customFormat="false" ht="14.25" hidden="false" customHeight="false" outlineLevel="0" collapsed="false">
      <c r="A25" s="1"/>
      <c r="B25" s="1"/>
      <c r="C25" s="1" t="s">
        <v>3</v>
      </c>
      <c r="D25" s="1" t="s">
        <v>4</v>
      </c>
      <c r="E25" s="1" t="s">
        <v>5</v>
      </c>
      <c r="F25" s="1" t="s">
        <v>6</v>
      </c>
      <c r="G25" s="1" t="s">
        <v>7</v>
      </c>
      <c r="H25" s="1" t="s">
        <v>8</v>
      </c>
      <c r="I25" s="1" t="s">
        <v>9</v>
      </c>
      <c r="J25" s="1" t="s">
        <v>9</v>
      </c>
      <c r="K25" s="1" t="s">
        <v>10</v>
      </c>
      <c r="L25" s="1" t="s">
        <v>11</v>
      </c>
      <c r="M25" s="1"/>
      <c r="N25" s="1"/>
    </row>
    <row r="26" customFormat="false" ht="14.25" hidden="false" customHeight="false" outlineLevel="0" collapsed="false">
      <c r="A26" s="1" t="s">
        <v>15</v>
      </c>
      <c r="B26" s="1" t="s">
        <v>16</v>
      </c>
      <c r="C26" s="1" t="n">
        <f aca="false">C10/C17</f>
        <v>0.762747069082453</v>
      </c>
      <c r="D26" s="1" t="n">
        <f aca="false">D10/D17</f>
        <v>0.74400300319089</v>
      </c>
      <c r="E26" s="1" t="n">
        <f aca="false">E10/E17</f>
        <v>0.769768048277746</v>
      </c>
      <c r="F26" s="1" t="n">
        <f aca="false">F10/F17</f>
        <v>0.762914360345793</v>
      </c>
      <c r="G26" s="1" t="n">
        <f aca="false">G10/G17</f>
        <v>0.759869455309195</v>
      </c>
      <c r="H26" s="1" t="n">
        <f aca="false">H10/H17</f>
        <v>0.61547178814267</v>
      </c>
      <c r="I26" s="1" t="n">
        <f aca="false">I10/I17</f>
        <v>0.587025757562958</v>
      </c>
      <c r="J26" s="1" t="n">
        <f aca="false">J10/J17</f>
        <v>0.518594635634155</v>
      </c>
      <c r="K26" s="1" t="n">
        <f aca="false">K10/K17</f>
        <v>0.261667260420378</v>
      </c>
      <c r="L26" s="1" t="n">
        <f aca="false">L10/L17</f>
        <v>0.115188490256784</v>
      </c>
      <c r="M26" s="1"/>
      <c r="N26" s="1"/>
    </row>
    <row r="27" customFormat="false" ht="14.25" hidden="false" customHeight="false" outlineLevel="0" collapsed="false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customFormat="false" ht="14.25" hidden="false" customHeight="false" outlineLevel="0" collapsed="false">
      <c r="A28" s="1"/>
      <c r="B28" s="1"/>
      <c r="C28" s="1"/>
      <c r="D28" s="1"/>
      <c r="E28" s="1"/>
      <c r="F28" s="1"/>
      <c r="G28" s="1"/>
      <c r="H28" s="1"/>
      <c r="I28" s="1"/>
    </row>
    <row r="29" customFormat="false" ht="14.25" hidden="false" customHeight="false" outlineLevel="0" collapsed="false">
      <c r="A29" s="1"/>
      <c r="B29" s="1"/>
      <c r="C29" s="1"/>
      <c r="D29" s="1"/>
      <c r="E29" s="1"/>
      <c r="F29" s="1"/>
      <c r="G29" s="1"/>
      <c r="H29" s="1"/>
      <c r="I29" s="1"/>
    </row>
    <row r="30" customFormat="false" ht="14.25" hidden="false" customHeight="false" outlineLevel="0" collapsed="false">
      <c r="A30" s="1"/>
      <c r="B30" s="1"/>
      <c r="C30" s="1"/>
      <c r="D30" s="1" t="s">
        <v>17</v>
      </c>
      <c r="E30" s="1" t="s">
        <v>18</v>
      </c>
      <c r="F30" s="1"/>
      <c r="G30" s="1" t="s">
        <v>17</v>
      </c>
      <c r="H30" s="1" t="s">
        <v>18</v>
      </c>
      <c r="I30" s="1"/>
    </row>
    <row r="31" customFormat="false" ht="14.25" hidden="false" customHeight="false" outlineLevel="0" collapsed="false">
      <c r="A31" s="1"/>
      <c r="B31" s="1"/>
      <c r="C31" s="1" t="s">
        <v>19</v>
      </c>
      <c r="D31" s="1" t="n">
        <v>0.762751688012838</v>
      </c>
      <c r="E31" s="1" t="n">
        <v>0.615438295131247</v>
      </c>
      <c r="F31" s="1"/>
      <c r="G31" s="1" t="n">
        <v>0.002622540421738</v>
      </c>
      <c r="H31" s="1" t="n">
        <v>0.00757112435905687</v>
      </c>
      <c r="I31" s="1"/>
    </row>
    <row r="32" customFormat="false" ht="14.25" hidden="false" customHeight="false" outlineLevel="0" collapsed="false">
      <c r="A32" s="1"/>
      <c r="B32" s="1"/>
      <c r="C32" s="1" t="s">
        <v>20</v>
      </c>
      <c r="D32" s="1" t="n">
        <v>0.743979578429716</v>
      </c>
      <c r="E32" s="1" t="n">
        <v>0.587024013178737</v>
      </c>
      <c r="F32" s="1"/>
      <c r="G32" s="1" t="n">
        <v>0.0131443528800713</v>
      </c>
      <c r="H32" s="1" t="n">
        <v>0.0101421605595794</v>
      </c>
      <c r="I32" s="1"/>
    </row>
    <row r="33" customFormat="false" ht="14.25" hidden="false" customHeight="false" outlineLevel="0" collapsed="false">
      <c r="A33" s="1"/>
      <c r="B33" s="1"/>
      <c r="C33" s="1" t="s">
        <v>21</v>
      </c>
      <c r="D33" s="1" t="n">
        <v>0.769772827456897</v>
      </c>
      <c r="E33" s="1" t="n">
        <v>0.518609423014619</v>
      </c>
      <c r="F33" s="1"/>
      <c r="G33" s="1" t="n">
        <v>0.00865390222606566</v>
      </c>
      <c r="H33" s="1" t="n">
        <v>0.0118441803864464</v>
      </c>
      <c r="I33" s="1"/>
    </row>
    <row r="34" customFormat="false" ht="14.25" hidden="false" customHeight="false" outlineLevel="0" collapsed="false">
      <c r="A34" s="1"/>
      <c r="B34" s="1"/>
      <c r="C34" s="1" t="s">
        <v>22</v>
      </c>
      <c r="D34" s="1" t="n">
        <v>0.762914360345793</v>
      </c>
      <c r="E34" s="1" t="n">
        <v>0.261554902484638</v>
      </c>
      <c r="F34" s="1"/>
      <c r="G34" s="1" t="n">
        <v>0.00372295142469097</v>
      </c>
      <c r="H34" s="1" t="n">
        <v>0.0198861051125272</v>
      </c>
      <c r="I34" s="1"/>
    </row>
    <row r="35" customFormat="false" ht="14.25" hidden="false" customHeight="false" outlineLevel="0" collapsed="false">
      <c r="A35" s="1"/>
      <c r="B35" s="1"/>
      <c r="C35" s="1" t="s">
        <v>23</v>
      </c>
      <c r="D35" s="1" t="n">
        <v>0.759879011973036</v>
      </c>
      <c r="E35" s="1" t="n">
        <v>0.115279548351849</v>
      </c>
      <c r="F35" s="1"/>
      <c r="G35" s="1" t="n">
        <v>0.00435783204476332</v>
      </c>
      <c r="H35" s="1" t="n">
        <v>0.00571083402771018</v>
      </c>
      <c r="I35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1T06:40:49Z</dcterms:created>
  <dc:creator>Administrator</dc:creator>
  <dc:description/>
  <dc:language>en-US</dc:language>
  <cp:lastModifiedBy>Administrator</cp:lastModifiedBy>
  <dcterms:modified xsi:type="dcterms:W3CDTF">2021-04-08T14:15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